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wan/Documents/_ResearchProjects/19. Swine_IAV_G4/7. Manuscript/Final_to_send/_Submission/"/>
    </mc:Choice>
  </mc:AlternateContent>
  <xr:revisionPtr revIDLastSave="0" documentId="13_ncr:1_{1403DB60-8286-CF4E-96C1-F1307FCFA638}" xr6:coauthVersionLast="47" xr6:coauthVersionMax="47" xr10:uidLastSave="{00000000-0000-0000-0000-000000000000}"/>
  <bookViews>
    <workbookView xWindow="20840" yWindow="6640" windowWidth="27640" windowHeight="16940" xr2:uid="{34B5F748-17BF-BC4D-8521-17E1D2B092E2}"/>
  </bookViews>
  <sheets>
    <sheet name="EU Swine Flu Vaccines" sheetId="4" r:id="rId1"/>
    <sheet name="Human Sesonal H1N1 Vaccines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5" uniqueCount="32">
  <si>
    <t>NS2</t>
  </si>
  <si>
    <t>NS1</t>
  </si>
  <si>
    <t>Triple-reassortant</t>
  </si>
  <si>
    <t>M2</t>
  </si>
  <si>
    <t>M1</t>
  </si>
  <si>
    <t>NP</t>
  </si>
  <si>
    <t>PA</t>
  </si>
  <si>
    <t>PB1</t>
  </si>
  <si>
    <t>PB2</t>
  </si>
  <si>
    <t>H1N1/pdm09</t>
  </si>
  <si>
    <t>Internal antigen</t>
  </si>
  <si>
    <t>NA</t>
  </si>
  <si>
    <t>HA</t>
  </si>
  <si>
    <t>Eurasian avian-like</t>
  </si>
  <si>
    <t>Surface antigen</t>
  </si>
  <si>
    <t>MI15</t>
  </si>
  <si>
    <t>CA09</t>
  </si>
  <si>
    <t>BR07</t>
  </si>
  <si>
    <t>Vaccine Coverage (%)</t>
  </si>
  <si>
    <t>Antigen</t>
  </si>
  <si>
    <t>Reported Lineage</t>
  </si>
  <si>
    <t>Type</t>
  </si>
  <si>
    <t>BK00</t>
  </si>
  <si>
    <t>HL03</t>
  </si>
  <si>
    <t>against H1N1 IAV strains circulating in the US</t>
  </si>
  <si>
    <t>against H1N1 G4 (swIAV/G4)</t>
  </si>
  <si>
    <r>
      <t>Average of Total EpiCC Score (x10</t>
    </r>
    <r>
      <rPr>
        <b/>
        <vertAlign val="superscript"/>
        <sz val="12"/>
        <color theme="1"/>
        <rFont val="Arial"/>
        <family val="2"/>
      </rPr>
      <t>-2</t>
    </r>
    <r>
      <rPr>
        <b/>
        <sz val="12"/>
        <color theme="1"/>
        <rFont val="Arial"/>
        <family val="2"/>
      </rPr>
      <t>)</t>
    </r>
  </si>
  <si>
    <r>
      <t>Average Maximum EpiCC Score  (x10</t>
    </r>
    <r>
      <rPr>
        <b/>
        <vertAlign val="superscript"/>
        <sz val="12"/>
        <color theme="1"/>
        <rFont val="Arial"/>
        <family val="2"/>
      </rPr>
      <t>-2</t>
    </r>
    <r>
      <rPr>
        <b/>
        <sz val="12"/>
        <color theme="1"/>
        <rFont val="Arial"/>
        <family val="2"/>
      </rPr>
      <t>)</t>
    </r>
  </si>
  <si>
    <r>
      <t>Average Maximum EpiCC Score  (x10</t>
    </r>
    <r>
      <rPr>
        <b/>
        <vertAlign val="superscript"/>
        <sz val="12"/>
        <color rgb="FF000000"/>
        <rFont val="Arial"/>
        <family val="2"/>
      </rPr>
      <t>-2</t>
    </r>
    <r>
      <rPr>
        <b/>
        <sz val="12"/>
        <color rgb="FF000000"/>
        <rFont val="Arial"/>
        <family val="2"/>
      </rPr>
      <t>)</t>
    </r>
  </si>
  <si>
    <t>Supplementary Table 2B. Average EpiCC score, and vaccine T cell epitope coverage of US human influenza vaccine strains compare to US human circulating IAV and G4 strains for the whole proteome analysis.</t>
  </si>
  <si>
    <t>Supplementary Table 2A. Average EpiCC score, and vaccine T cell epitope coverage of EU swine influenza vaccine strains compare to EU circulating and G4 strains for the whole proteome analysis.</t>
  </si>
  <si>
    <r>
      <rPr>
        <vertAlign val="superscript"/>
        <sz val="12"/>
        <color theme="1"/>
        <rFont val="Arial"/>
        <family val="2"/>
      </rPr>
      <t>†</t>
    </r>
    <r>
      <rPr>
        <sz val="12"/>
        <color theme="1"/>
        <rFont val="Arial"/>
        <family val="2"/>
      </rPr>
      <t>Highlighted cells show T cell epitope coverage of at least 85%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b/>
      <sz val="12"/>
      <color rgb="FF000000"/>
      <name val="Arial"/>
      <family val="2"/>
    </font>
    <font>
      <b/>
      <vertAlign val="superscript"/>
      <sz val="12"/>
      <color rgb="FF000000"/>
      <name val="Arial"/>
      <family val="2"/>
    </font>
    <font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164" fontId="1" fillId="0" borderId="8" xfId="0" applyNumberFormat="1" applyFont="1" applyBorder="1" applyAlignment="1">
      <alignment horizontal="center" vertical="center"/>
    </xf>
    <xf numFmtId="164" fontId="1" fillId="0" borderId="9" xfId="0" applyNumberFormat="1" applyFont="1" applyBorder="1" applyAlignment="1">
      <alignment horizontal="center" vertical="center"/>
    </xf>
    <xf numFmtId="164" fontId="1" fillId="0" borderId="10" xfId="0" applyNumberFormat="1" applyFont="1" applyBorder="1" applyAlignment="1">
      <alignment horizontal="center" vertical="center"/>
    </xf>
    <xf numFmtId="2" fontId="1" fillId="0" borderId="9" xfId="0" applyNumberFormat="1" applyFont="1" applyBorder="1" applyAlignment="1">
      <alignment horizontal="center" vertical="center"/>
    </xf>
    <xf numFmtId="2" fontId="1" fillId="0" borderId="10" xfId="0" applyNumberFormat="1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164" fontId="1" fillId="0" borderId="12" xfId="0" applyNumberFormat="1" applyFont="1" applyBorder="1" applyAlignment="1">
      <alignment horizontal="center" vertical="center"/>
    </xf>
    <xf numFmtId="164" fontId="1" fillId="0" borderId="13" xfId="0" applyNumberFormat="1" applyFont="1" applyBorder="1" applyAlignment="1">
      <alignment horizontal="center" vertical="center"/>
    </xf>
    <xf numFmtId="164" fontId="1" fillId="0" borderId="14" xfId="0" applyNumberFormat="1" applyFont="1" applyBorder="1" applyAlignment="1">
      <alignment horizontal="center" vertical="center"/>
    </xf>
    <xf numFmtId="2" fontId="1" fillId="0" borderId="13" xfId="0" applyNumberFormat="1" applyFont="1" applyBorder="1" applyAlignment="1">
      <alignment horizontal="center" vertical="center"/>
    </xf>
    <xf numFmtId="2" fontId="1" fillId="0" borderId="14" xfId="0" applyNumberFormat="1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2" fontId="0" fillId="0" borderId="0" xfId="0" applyNumberFormat="1"/>
    <xf numFmtId="164" fontId="1" fillId="0" borderId="6" xfId="0" applyNumberFormat="1" applyFont="1" applyFill="1" applyBorder="1" applyAlignment="1">
      <alignment horizontal="center" vertical="center"/>
    </xf>
    <xf numFmtId="0" fontId="2" fillId="0" borderId="18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  <xf numFmtId="0" fontId="2" fillId="0" borderId="18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2" fontId="1" fillId="0" borderId="6" xfId="0" applyNumberFormat="1" applyFont="1" applyFill="1" applyBorder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10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3A4823-1D6D-B241-A89F-9EB68E439FB6}">
  <dimension ref="A1:M15"/>
  <sheetViews>
    <sheetView tabSelected="1" zoomScaleNormal="100" workbookViewId="0">
      <selection activeCell="A15" sqref="A15"/>
    </sheetView>
  </sheetViews>
  <sheetFormatPr baseColWidth="10" defaultRowHeight="16" x14ac:dyDescent="0.2"/>
  <cols>
    <col min="1" max="1" width="10.83203125" style="1"/>
    <col min="2" max="2" width="10" style="1" customWidth="1"/>
    <col min="3" max="3" width="10.83203125" style="1"/>
    <col min="4" max="5" width="12.5" style="1" customWidth="1"/>
    <col min="6" max="6" width="10.83203125" style="1"/>
    <col min="7" max="10" width="12.5" style="1" customWidth="1"/>
    <col min="11" max="11" width="10.83203125" style="1"/>
    <col min="12" max="13" width="12.5" style="1" customWidth="1"/>
    <col min="14" max="16384" width="10.83203125" style="1"/>
  </cols>
  <sheetData>
    <row r="1" spans="1:13" ht="56" customHeight="1" thickBot="1" x14ac:dyDescent="0.25">
      <c r="A1" s="54" t="s">
        <v>30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</row>
    <row r="2" spans="1:13" ht="36" customHeight="1" thickBot="1" x14ac:dyDescent="0.25">
      <c r="A2" s="38" t="s">
        <v>21</v>
      </c>
      <c r="B2" s="40" t="s">
        <v>20</v>
      </c>
      <c r="C2" s="42" t="s">
        <v>19</v>
      </c>
      <c r="D2" s="31" t="s">
        <v>26</v>
      </c>
      <c r="E2" s="32"/>
      <c r="F2" s="44" t="s">
        <v>28</v>
      </c>
      <c r="G2" s="31" t="s">
        <v>18</v>
      </c>
      <c r="H2" s="32"/>
      <c r="I2" s="31" t="s">
        <v>26</v>
      </c>
      <c r="J2" s="32"/>
      <c r="K2" s="44" t="s">
        <v>28</v>
      </c>
      <c r="L2" s="31" t="s">
        <v>18</v>
      </c>
      <c r="M2" s="32"/>
    </row>
    <row r="3" spans="1:13" ht="85" customHeight="1" thickBot="1" x14ac:dyDescent="0.25">
      <c r="A3" s="38"/>
      <c r="B3" s="40"/>
      <c r="C3" s="42"/>
      <c r="D3" s="27" t="s">
        <v>22</v>
      </c>
      <c r="E3" s="27" t="s">
        <v>23</v>
      </c>
      <c r="F3" s="45"/>
      <c r="G3" s="27" t="s">
        <v>22</v>
      </c>
      <c r="H3" s="27" t="s">
        <v>23</v>
      </c>
      <c r="I3" s="27" t="s">
        <v>22</v>
      </c>
      <c r="J3" s="27" t="s">
        <v>23</v>
      </c>
      <c r="K3" s="45"/>
      <c r="L3" s="27" t="s">
        <v>22</v>
      </c>
      <c r="M3" s="27" t="s">
        <v>23</v>
      </c>
    </row>
    <row r="4" spans="1:13" ht="85" customHeight="1" thickBot="1" x14ac:dyDescent="0.25">
      <c r="A4" s="39"/>
      <c r="B4" s="41"/>
      <c r="C4" s="43"/>
      <c r="D4" s="33" t="s">
        <v>24</v>
      </c>
      <c r="E4" s="34"/>
      <c r="F4" s="34"/>
      <c r="G4" s="34"/>
      <c r="H4" s="35"/>
      <c r="I4" s="33" t="s">
        <v>25</v>
      </c>
      <c r="J4" s="34"/>
      <c r="K4" s="34"/>
      <c r="L4" s="34"/>
      <c r="M4" s="35"/>
    </row>
    <row r="5" spans="1:13" ht="16" customHeight="1" x14ac:dyDescent="0.2">
      <c r="A5" s="36" t="s">
        <v>14</v>
      </c>
      <c r="B5" s="36" t="s">
        <v>13</v>
      </c>
      <c r="C5" s="25" t="s">
        <v>12</v>
      </c>
      <c r="D5" s="23">
        <v>6.13</v>
      </c>
      <c r="E5" s="24">
        <v>6.27</v>
      </c>
      <c r="F5" s="23">
        <v>11.59</v>
      </c>
      <c r="G5" s="21">
        <v>52.890422778257118</v>
      </c>
      <c r="H5" s="21">
        <v>54.0983606557377</v>
      </c>
      <c r="I5" s="23">
        <v>4.32</v>
      </c>
      <c r="J5" s="24">
        <v>7.67</v>
      </c>
      <c r="K5" s="23">
        <v>11.66</v>
      </c>
      <c r="L5" s="21">
        <v>37.049742710120071</v>
      </c>
      <c r="M5" s="21">
        <v>65.780445969125211</v>
      </c>
    </row>
    <row r="6" spans="1:13" x14ac:dyDescent="0.2">
      <c r="A6" s="37"/>
      <c r="B6" s="37"/>
      <c r="C6" s="19" t="s">
        <v>11</v>
      </c>
      <c r="D6" s="17">
        <v>0.73</v>
      </c>
      <c r="E6" s="18">
        <v>5.78</v>
      </c>
      <c r="F6" s="17">
        <v>9.31</v>
      </c>
      <c r="G6" s="15">
        <v>7.8410311493018252</v>
      </c>
      <c r="H6" s="15">
        <v>62.083780880773368</v>
      </c>
      <c r="I6" s="17">
        <v>0.2</v>
      </c>
      <c r="J6" s="18">
        <v>5.8</v>
      </c>
      <c r="K6" s="17">
        <v>9.26</v>
      </c>
      <c r="L6" s="15">
        <v>2.1598272138228944</v>
      </c>
      <c r="M6" s="15">
        <v>62.634989200863934</v>
      </c>
    </row>
    <row r="7" spans="1:13" x14ac:dyDescent="0.2">
      <c r="A7" s="46" t="s">
        <v>10</v>
      </c>
      <c r="B7" s="48" t="s">
        <v>9</v>
      </c>
      <c r="C7" s="13" t="s">
        <v>8</v>
      </c>
      <c r="D7" s="11">
        <v>9.24</v>
      </c>
      <c r="E7" s="12">
        <v>9.31</v>
      </c>
      <c r="F7" s="11">
        <v>10.94</v>
      </c>
      <c r="G7" s="30">
        <v>84.460694698354672</v>
      </c>
      <c r="H7" s="30">
        <v>85.100548446069482</v>
      </c>
      <c r="I7" s="56">
        <v>8.08</v>
      </c>
      <c r="J7" s="57">
        <v>8.41</v>
      </c>
      <c r="K7" s="56">
        <v>11.01</v>
      </c>
      <c r="L7" s="30">
        <v>73.387829246139873</v>
      </c>
      <c r="M7" s="30">
        <v>76.385104450499554</v>
      </c>
    </row>
    <row r="8" spans="1:13" x14ac:dyDescent="0.2">
      <c r="A8" s="46"/>
      <c r="B8" s="49"/>
      <c r="C8" s="13" t="s">
        <v>7</v>
      </c>
      <c r="D8" s="11">
        <v>10.43</v>
      </c>
      <c r="E8" s="12">
        <v>9.9499999999999993</v>
      </c>
      <c r="F8" s="11">
        <v>12.15</v>
      </c>
      <c r="G8" s="30">
        <v>85.843621399176953</v>
      </c>
      <c r="H8" s="30">
        <v>81.893004115226333</v>
      </c>
      <c r="I8" s="56">
        <v>9.5</v>
      </c>
      <c r="J8" s="57">
        <v>9.08</v>
      </c>
      <c r="K8" s="56">
        <v>12.05</v>
      </c>
      <c r="L8" s="30">
        <v>78.838174273858925</v>
      </c>
      <c r="M8" s="30">
        <v>75.352697095435687</v>
      </c>
    </row>
    <row r="9" spans="1:13" x14ac:dyDescent="0.2">
      <c r="A9" s="46"/>
      <c r="B9" s="49"/>
      <c r="C9" s="13" t="s">
        <v>6</v>
      </c>
      <c r="D9" s="11">
        <v>9.5399999999999991</v>
      </c>
      <c r="E9" s="12">
        <v>9.08</v>
      </c>
      <c r="F9" s="11">
        <v>11.03</v>
      </c>
      <c r="G9" s="30">
        <v>86.491387126019944</v>
      </c>
      <c r="H9" s="30">
        <v>82.320942883046243</v>
      </c>
      <c r="I9" s="56">
        <v>8.24</v>
      </c>
      <c r="J9" s="57">
        <v>7.92</v>
      </c>
      <c r="K9" s="56">
        <v>10.88</v>
      </c>
      <c r="L9" s="30">
        <v>75.735294117647058</v>
      </c>
      <c r="M9" s="30">
        <v>72.794117647058826</v>
      </c>
    </row>
    <row r="10" spans="1:13" x14ac:dyDescent="0.2">
      <c r="A10" s="46"/>
      <c r="B10" s="49"/>
      <c r="C10" s="13" t="s">
        <v>5</v>
      </c>
      <c r="D10" s="11">
        <v>9.5500000000000007</v>
      </c>
      <c r="E10" s="12">
        <v>9.4700000000000006</v>
      </c>
      <c r="F10" s="11">
        <v>11.06</v>
      </c>
      <c r="G10" s="30">
        <v>86.347197106690771</v>
      </c>
      <c r="H10" s="30">
        <v>85.623869801084993</v>
      </c>
      <c r="I10" s="56">
        <v>7.33</v>
      </c>
      <c r="J10" s="57">
        <v>7.31</v>
      </c>
      <c r="K10" s="56">
        <v>11.21</v>
      </c>
      <c r="L10" s="30">
        <v>65.388046387154318</v>
      </c>
      <c r="M10" s="30">
        <v>65.209634255129345</v>
      </c>
    </row>
    <row r="11" spans="1:13" x14ac:dyDescent="0.2">
      <c r="A11" s="46"/>
      <c r="B11" s="49"/>
      <c r="C11" s="13" t="s">
        <v>4</v>
      </c>
      <c r="D11" s="11">
        <v>10</v>
      </c>
      <c r="E11" s="12">
        <v>10.31</v>
      </c>
      <c r="F11" s="11">
        <v>11.75</v>
      </c>
      <c r="G11" s="30">
        <v>85.106382978723403</v>
      </c>
      <c r="H11" s="10">
        <v>87.744680851063833</v>
      </c>
      <c r="I11" s="11">
        <v>10.029999999999999</v>
      </c>
      <c r="J11" s="12">
        <v>10.28</v>
      </c>
      <c r="K11" s="11">
        <v>11.57</v>
      </c>
      <c r="L11" s="10">
        <v>86.689714779602411</v>
      </c>
      <c r="M11" s="10">
        <v>88.850475367329295</v>
      </c>
    </row>
    <row r="12" spans="1:13" x14ac:dyDescent="0.2">
      <c r="A12" s="46"/>
      <c r="B12" s="37"/>
      <c r="C12" s="19" t="s">
        <v>3</v>
      </c>
      <c r="D12" s="17">
        <v>8.4700000000000006</v>
      </c>
      <c r="E12" s="18">
        <v>6.07</v>
      </c>
      <c r="F12" s="17">
        <v>10.94</v>
      </c>
      <c r="G12" s="15">
        <v>77.42230347349178</v>
      </c>
      <c r="H12" s="15">
        <v>55.484460694698356</v>
      </c>
      <c r="I12" s="17">
        <v>6.79</v>
      </c>
      <c r="J12" s="18">
        <v>3.81</v>
      </c>
      <c r="K12" s="17">
        <v>9.57</v>
      </c>
      <c r="L12" s="15">
        <v>70.950888192267499</v>
      </c>
      <c r="M12" s="15">
        <v>39.811912225705328</v>
      </c>
    </row>
    <row r="13" spans="1:13" x14ac:dyDescent="0.2">
      <c r="A13" s="46"/>
      <c r="B13" s="49" t="s">
        <v>2</v>
      </c>
      <c r="C13" s="13" t="s">
        <v>1</v>
      </c>
      <c r="D13" s="11">
        <v>8.86</v>
      </c>
      <c r="E13" s="12">
        <v>8.58</v>
      </c>
      <c r="F13" s="11">
        <v>12.89</v>
      </c>
      <c r="G13" s="10">
        <v>68.735453840186182</v>
      </c>
      <c r="H13" s="10">
        <v>66.563227307990687</v>
      </c>
      <c r="I13" s="11">
        <v>4.79</v>
      </c>
      <c r="J13" s="12">
        <v>4.78</v>
      </c>
      <c r="K13" s="11">
        <v>12.98</v>
      </c>
      <c r="L13" s="10">
        <v>36.902927580893682</v>
      </c>
      <c r="M13" s="10">
        <v>36.825885978428353</v>
      </c>
    </row>
    <row r="14" spans="1:13" ht="17" thickBot="1" x14ac:dyDescent="0.25">
      <c r="A14" s="47"/>
      <c r="B14" s="50"/>
      <c r="C14" s="8" t="s">
        <v>0</v>
      </c>
      <c r="D14" s="6">
        <v>12.4</v>
      </c>
      <c r="E14" s="7">
        <v>11.35</v>
      </c>
      <c r="F14" s="6">
        <v>15.65</v>
      </c>
      <c r="G14" s="4">
        <v>79.233226837060698</v>
      </c>
      <c r="H14" s="4">
        <v>72.523961661341858</v>
      </c>
      <c r="I14" s="6">
        <v>9.15</v>
      </c>
      <c r="J14" s="7">
        <v>9.2799999999999994</v>
      </c>
      <c r="K14" s="6">
        <v>14.76</v>
      </c>
      <c r="L14" s="4">
        <v>61.991869918699194</v>
      </c>
      <c r="M14" s="4">
        <v>62.87262872628726</v>
      </c>
    </row>
    <row r="15" spans="1:13" x14ac:dyDescent="0.2">
      <c r="A15" s="55"/>
    </row>
  </sheetData>
  <mergeCells count="17">
    <mergeCell ref="A1:M1"/>
    <mergeCell ref="A7:A14"/>
    <mergeCell ref="B7:B12"/>
    <mergeCell ref="B13:B14"/>
    <mergeCell ref="I2:J2"/>
    <mergeCell ref="K2:K3"/>
    <mergeCell ref="L2:M2"/>
    <mergeCell ref="D4:H4"/>
    <mergeCell ref="I4:M4"/>
    <mergeCell ref="A5:A6"/>
    <mergeCell ref="B5:B6"/>
    <mergeCell ref="A2:A4"/>
    <mergeCell ref="B2:B4"/>
    <mergeCell ref="C2:C4"/>
    <mergeCell ref="D2:E2"/>
    <mergeCell ref="F2:F3"/>
    <mergeCell ref="G2:H2"/>
  </mergeCells>
  <conditionalFormatting sqref="G5:H6">
    <cfRule type="cellIs" dxfId="8" priority="5" operator="greaterThan">
      <formula>87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40AF4D-BBB0-BA4D-9594-AC6E264F1191}">
  <dimension ref="A1:Q27"/>
  <sheetViews>
    <sheetView zoomScaleNormal="100" workbookViewId="0">
      <selection activeCell="A15" sqref="A15"/>
    </sheetView>
  </sheetViews>
  <sheetFormatPr baseColWidth="10" defaultRowHeight="16" x14ac:dyDescent="0.2"/>
  <cols>
    <col min="1" max="1" width="10.83203125" style="1"/>
    <col min="2" max="2" width="10" style="1" customWidth="1"/>
    <col min="3" max="16384" width="10.83203125" style="1"/>
  </cols>
  <sheetData>
    <row r="1" spans="1:17" ht="56" customHeight="1" thickBot="1" x14ac:dyDescent="0.25">
      <c r="A1" s="54" t="s">
        <v>29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</row>
    <row r="2" spans="1:17" ht="36" customHeight="1" thickBot="1" x14ac:dyDescent="0.25">
      <c r="A2" s="38" t="s">
        <v>21</v>
      </c>
      <c r="B2" s="40" t="s">
        <v>20</v>
      </c>
      <c r="C2" s="42" t="s">
        <v>19</v>
      </c>
      <c r="D2" s="31" t="s">
        <v>26</v>
      </c>
      <c r="E2" s="51"/>
      <c r="F2" s="32"/>
      <c r="G2" s="52" t="s">
        <v>27</v>
      </c>
      <c r="H2" s="31" t="s">
        <v>18</v>
      </c>
      <c r="I2" s="51"/>
      <c r="J2" s="32"/>
      <c r="K2" s="31" t="s">
        <v>26</v>
      </c>
      <c r="L2" s="51"/>
      <c r="M2" s="32"/>
      <c r="N2" s="52" t="s">
        <v>27</v>
      </c>
      <c r="O2" s="31" t="s">
        <v>18</v>
      </c>
      <c r="P2" s="51"/>
      <c r="Q2" s="32"/>
    </row>
    <row r="3" spans="1:17" ht="85" customHeight="1" thickBot="1" x14ac:dyDescent="0.25">
      <c r="A3" s="38"/>
      <c r="B3" s="40"/>
      <c r="C3" s="42"/>
      <c r="D3" s="27" t="s">
        <v>17</v>
      </c>
      <c r="E3" s="28" t="s">
        <v>16</v>
      </c>
      <c r="F3" s="27" t="s">
        <v>15</v>
      </c>
      <c r="G3" s="53"/>
      <c r="H3" s="27" t="s">
        <v>17</v>
      </c>
      <c r="I3" s="27" t="s">
        <v>16</v>
      </c>
      <c r="J3" s="26" t="s">
        <v>15</v>
      </c>
      <c r="K3" s="27" t="s">
        <v>17</v>
      </c>
      <c r="L3" s="28" t="s">
        <v>16</v>
      </c>
      <c r="M3" s="27" t="s">
        <v>15</v>
      </c>
      <c r="N3" s="53"/>
      <c r="O3" s="27" t="s">
        <v>17</v>
      </c>
      <c r="P3" s="27" t="s">
        <v>16</v>
      </c>
      <c r="Q3" s="26" t="s">
        <v>15</v>
      </c>
    </row>
    <row r="4" spans="1:17" ht="85" customHeight="1" thickBot="1" x14ac:dyDescent="0.25">
      <c r="A4" s="39"/>
      <c r="B4" s="41"/>
      <c r="C4" s="43"/>
      <c r="D4" s="33" t="s">
        <v>24</v>
      </c>
      <c r="E4" s="34"/>
      <c r="F4" s="34"/>
      <c r="G4" s="34"/>
      <c r="H4" s="34"/>
      <c r="I4" s="34"/>
      <c r="J4" s="35"/>
      <c r="K4" s="33" t="s">
        <v>25</v>
      </c>
      <c r="L4" s="34"/>
      <c r="M4" s="34"/>
      <c r="N4" s="34"/>
      <c r="O4" s="34"/>
      <c r="P4" s="34"/>
      <c r="Q4" s="35"/>
    </row>
    <row r="5" spans="1:17" ht="16" customHeight="1" x14ac:dyDescent="0.2">
      <c r="A5" s="36" t="s">
        <v>14</v>
      </c>
      <c r="B5" s="36" t="s">
        <v>13</v>
      </c>
      <c r="C5" s="25" t="s">
        <v>12</v>
      </c>
      <c r="D5" s="24">
        <v>7.94</v>
      </c>
      <c r="E5" s="23">
        <v>8.94</v>
      </c>
      <c r="F5" s="24">
        <v>9.09</v>
      </c>
      <c r="G5" s="23">
        <v>12.76</v>
      </c>
      <c r="H5" s="21">
        <v>62.225705329153612</v>
      </c>
      <c r="I5" s="21">
        <v>70.062695924764881</v>
      </c>
      <c r="J5" s="21">
        <v>71.238244514106583</v>
      </c>
      <c r="K5" s="24">
        <v>4.68</v>
      </c>
      <c r="L5" s="23">
        <v>4.04</v>
      </c>
      <c r="M5" s="24">
        <v>3.92</v>
      </c>
      <c r="N5" s="23">
        <v>12.84</v>
      </c>
      <c r="O5" s="22">
        <v>36.44859813084112</v>
      </c>
      <c r="P5" s="21">
        <v>31.464174454828658</v>
      </c>
      <c r="Q5" s="20">
        <v>30.529595015576323</v>
      </c>
    </row>
    <row r="6" spans="1:17" x14ac:dyDescent="0.2">
      <c r="A6" s="37"/>
      <c r="B6" s="37"/>
      <c r="C6" s="19" t="s">
        <v>11</v>
      </c>
      <c r="D6" s="18">
        <v>5.98</v>
      </c>
      <c r="E6" s="17">
        <v>6.85</v>
      </c>
      <c r="F6" s="18">
        <v>7.01</v>
      </c>
      <c r="G6" s="17">
        <v>10.52</v>
      </c>
      <c r="H6" s="15">
        <v>56.844106463878333</v>
      </c>
      <c r="I6" s="15">
        <v>65.114068441064646</v>
      </c>
      <c r="J6" s="15">
        <v>66.634980988593156</v>
      </c>
      <c r="K6" s="18">
        <v>3.37</v>
      </c>
      <c r="L6" s="17">
        <v>6.53</v>
      </c>
      <c r="M6" s="18">
        <v>5.61</v>
      </c>
      <c r="N6" s="17">
        <v>10.36</v>
      </c>
      <c r="O6" s="16">
        <v>32.528957528957534</v>
      </c>
      <c r="P6" s="15">
        <v>63.030888030888036</v>
      </c>
      <c r="Q6" s="14">
        <v>54.150579150579162</v>
      </c>
    </row>
    <row r="7" spans="1:17" x14ac:dyDescent="0.2">
      <c r="A7" s="46" t="s">
        <v>10</v>
      </c>
      <c r="B7" s="48" t="s">
        <v>9</v>
      </c>
      <c r="C7" s="13" t="s">
        <v>8</v>
      </c>
      <c r="D7" s="12">
        <v>9.2200000000000006</v>
      </c>
      <c r="E7" s="11">
        <v>9.83</v>
      </c>
      <c r="F7" s="12">
        <v>9.98</v>
      </c>
      <c r="G7" s="11">
        <v>11.04</v>
      </c>
      <c r="H7" s="10">
        <v>83.514492753623202</v>
      </c>
      <c r="I7" s="10">
        <v>89.03985507246378</v>
      </c>
      <c r="J7" s="10">
        <v>90.398550724637687</v>
      </c>
      <c r="K7" s="12">
        <v>8.26</v>
      </c>
      <c r="L7" s="11">
        <v>10.34</v>
      </c>
      <c r="M7" s="12">
        <v>9.7100000000000009</v>
      </c>
      <c r="N7" s="11">
        <v>10.91</v>
      </c>
      <c r="O7" s="2">
        <v>75.710357470210809</v>
      </c>
      <c r="P7" s="10">
        <v>94.775435380384963</v>
      </c>
      <c r="Q7" s="9">
        <v>89.000916590284149</v>
      </c>
    </row>
    <row r="8" spans="1:17" x14ac:dyDescent="0.2">
      <c r="A8" s="46"/>
      <c r="B8" s="49"/>
      <c r="C8" s="13" t="s">
        <v>7</v>
      </c>
      <c r="D8" s="12">
        <v>9.2200000000000006</v>
      </c>
      <c r="E8" s="11">
        <v>10.44</v>
      </c>
      <c r="F8" s="12">
        <v>10.45</v>
      </c>
      <c r="G8" s="11">
        <v>11.42</v>
      </c>
      <c r="H8" s="10">
        <v>80.735551663747813</v>
      </c>
      <c r="I8" s="10">
        <v>91.418563922942198</v>
      </c>
      <c r="J8" s="10">
        <v>91.506129597197898</v>
      </c>
      <c r="K8" s="12">
        <v>8.4</v>
      </c>
      <c r="L8" s="11">
        <v>11.06</v>
      </c>
      <c r="M8" s="12">
        <v>10.76</v>
      </c>
      <c r="N8" s="11">
        <v>11.48</v>
      </c>
      <c r="O8" s="2">
        <v>73.170731707317074</v>
      </c>
      <c r="P8" s="10">
        <v>96.341463414634148</v>
      </c>
      <c r="Q8" s="9">
        <v>93.728222996515669</v>
      </c>
    </row>
    <row r="9" spans="1:17" x14ac:dyDescent="0.2">
      <c r="A9" s="46"/>
      <c r="B9" s="49"/>
      <c r="C9" s="13" t="s">
        <v>6</v>
      </c>
      <c r="D9" s="12">
        <v>8.51</v>
      </c>
      <c r="E9" s="11">
        <v>10.02</v>
      </c>
      <c r="F9" s="12">
        <v>10.220000000000001</v>
      </c>
      <c r="G9" s="11">
        <v>10.84</v>
      </c>
      <c r="H9" s="10">
        <v>78.505535055350549</v>
      </c>
      <c r="I9" s="10">
        <v>92.435424354243551</v>
      </c>
      <c r="J9" s="10">
        <v>94.280442804428048</v>
      </c>
      <c r="K9" s="12">
        <v>7.66</v>
      </c>
      <c r="L9" s="11">
        <v>9.84</v>
      </c>
      <c r="M9" s="12">
        <v>9.91</v>
      </c>
      <c r="N9" s="11">
        <v>10.9</v>
      </c>
      <c r="O9" s="2">
        <v>70.275229357798167</v>
      </c>
      <c r="P9" s="10">
        <v>90.275229357798153</v>
      </c>
      <c r="Q9" s="9">
        <v>90.917431192660544</v>
      </c>
    </row>
    <row r="10" spans="1:17" x14ac:dyDescent="0.2">
      <c r="A10" s="46"/>
      <c r="B10" s="49"/>
      <c r="C10" s="13" t="s">
        <v>5</v>
      </c>
      <c r="D10" s="12">
        <v>7.23</v>
      </c>
      <c r="E10" s="11">
        <v>9.4600000000000009</v>
      </c>
      <c r="F10" s="12">
        <v>9.08</v>
      </c>
      <c r="G10" s="11">
        <v>10.5</v>
      </c>
      <c r="H10" s="10">
        <v>68.857142857142861</v>
      </c>
      <c r="I10" s="10">
        <v>90.095238095238102</v>
      </c>
      <c r="J10" s="10">
        <v>86.476190476190467</v>
      </c>
      <c r="K10" s="12">
        <v>5.8</v>
      </c>
      <c r="L10" s="11">
        <v>10.37</v>
      </c>
      <c r="M10" s="12">
        <v>10.02</v>
      </c>
      <c r="N10" s="11">
        <v>10.68</v>
      </c>
      <c r="O10" s="2">
        <v>54.307116104868911</v>
      </c>
      <c r="P10" s="10">
        <v>97.097378277153553</v>
      </c>
      <c r="Q10" s="9">
        <v>93.82022471910112</v>
      </c>
    </row>
    <row r="11" spans="1:17" x14ac:dyDescent="0.2">
      <c r="A11" s="46"/>
      <c r="B11" s="49"/>
      <c r="C11" s="13" t="s">
        <v>4</v>
      </c>
      <c r="D11" s="12">
        <v>9.69</v>
      </c>
      <c r="E11" s="11">
        <v>10.32</v>
      </c>
      <c r="F11" s="12">
        <v>10.26</v>
      </c>
      <c r="G11" s="11">
        <v>11.91</v>
      </c>
      <c r="H11" s="10">
        <v>81.360201511335006</v>
      </c>
      <c r="I11" s="10">
        <v>86.649874055415623</v>
      </c>
      <c r="J11" s="10">
        <v>86.146095717884137</v>
      </c>
      <c r="K11" s="12">
        <v>8.2799999999999994</v>
      </c>
      <c r="L11" s="11">
        <v>11.58</v>
      </c>
      <c r="M11" s="12">
        <v>11.19</v>
      </c>
      <c r="N11" s="11">
        <v>11.69</v>
      </c>
      <c r="O11" s="2">
        <v>70.829769033361842</v>
      </c>
      <c r="P11" s="10">
        <v>99.059024807527805</v>
      </c>
      <c r="Q11" s="9">
        <v>95.722840034217285</v>
      </c>
    </row>
    <row r="12" spans="1:17" x14ac:dyDescent="0.2">
      <c r="A12" s="46"/>
      <c r="B12" s="37"/>
      <c r="C12" s="19" t="s">
        <v>3</v>
      </c>
      <c r="D12" s="18">
        <v>5.0599999999999996</v>
      </c>
      <c r="E12" s="17">
        <v>7.67</v>
      </c>
      <c r="F12" s="18">
        <v>7.55</v>
      </c>
      <c r="G12" s="17">
        <v>11.7</v>
      </c>
      <c r="H12" s="15">
        <v>43.247863247863251</v>
      </c>
      <c r="I12" s="15">
        <v>65.555555555555557</v>
      </c>
      <c r="J12" s="15">
        <v>64.529914529914535</v>
      </c>
      <c r="K12" s="18">
        <v>1.41</v>
      </c>
      <c r="L12" s="17">
        <v>10.36</v>
      </c>
      <c r="M12" s="18">
        <v>9.99</v>
      </c>
      <c r="N12" s="17">
        <v>11.65</v>
      </c>
      <c r="O12" s="16">
        <v>12.103004291845492</v>
      </c>
      <c r="P12" s="15">
        <v>88.927038626609431</v>
      </c>
      <c r="Q12" s="14">
        <v>85.751072961373382</v>
      </c>
    </row>
    <row r="13" spans="1:17" x14ac:dyDescent="0.2">
      <c r="A13" s="46"/>
      <c r="B13" s="49" t="s">
        <v>2</v>
      </c>
      <c r="C13" s="13" t="s">
        <v>1</v>
      </c>
      <c r="D13" s="12">
        <v>5.7</v>
      </c>
      <c r="E13" s="11">
        <v>8.34</v>
      </c>
      <c r="F13" s="12">
        <v>8.06</v>
      </c>
      <c r="G13" s="11">
        <v>11.46</v>
      </c>
      <c r="H13" s="10">
        <v>49.738219895287955</v>
      </c>
      <c r="I13" s="10">
        <v>72.774869109947645</v>
      </c>
      <c r="J13" s="10">
        <v>70.331588132635247</v>
      </c>
      <c r="K13" s="12">
        <v>4.25</v>
      </c>
      <c r="L13" s="11">
        <v>5.16</v>
      </c>
      <c r="M13" s="12">
        <v>4.12</v>
      </c>
      <c r="N13" s="11">
        <v>11.76</v>
      </c>
      <c r="O13" s="2">
        <v>36.139455782312922</v>
      </c>
      <c r="P13" s="10">
        <v>43.87755102040817</v>
      </c>
      <c r="Q13" s="9">
        <v>35.034013605442176</v>
      </c>
    </row>
    <row r="14" spans="1:17" ht="17" thickBot="1" x14ac:dyDescent="0.25">
      <c r="A14" s="47"/>
      <c r="B14" s="50"/>
      <c r="C14" s="8" t="s">
        <v>0</v>
      </c>
      <c r="D14" s="7">
        <v>7.86</v>
      </c>
      <c r="E14" s="6">
        <v>10.26</v>
      </c>
      <c r="F14" s="7">
        <v>10.53</v>
      </c>
      <c r="G14" s="6">
        <v>13.11</v>
      </c>
      <c r="H14" s="4">
        <v>59.954233409610993</v>
      </c>
      <c r="I14" s="4">
        <v>78.260869565217391</v>
      </c>
      <c r="J14" s="4">
        <v>80.320366132723109</v>
      </c>
      <c r="K14" s="7">
        <v>5.75</v>
      </c>
      <c r="L14" s="6">
        <v>8.6</v>
      </c>
      <c r="M14" s="7">
        <v>8.6</v>
      </c>
      <c r="N14" s="6">
        <v>12.69</v>
      </c>
      <c r="O14" s="5">
        <v>45.311268715524037</v>
      </c>
      <c r="P14" s="4">
        <v>67.7698975571316</v>
      </c>
      <c r="Q14" s="3">
        <v>67.7698975571316</v>
      </c>
    </row>
    <row r="15" spans="1:17" ht="18" x14ac:dyDescent="0.2">
      <c r="A15" s="55" t="s">
        <v>31</v>
      </c>
    </row>
    <row r="18" spans="4:10" x14ac:dyDescent="0.2">
      <c r="D18" s="29"/>
      <c r="E18" s="29"/>
      <c r="F18" s="29"/>
      <c r="G18" s="29"/>
      <c r="H18" s="2"/>
      <c r="I18" s="2"/>
      <c r="J18" s="2"/>
    </row>
    <row r="19" spans="4:10" x14ac:dyDescent="0.2">
      <c r="D19" s="29"/>
      <c r="E19" s="29"/>
      <c r="F19" s="29"/>
      <c r="G19" s="29"/>
      <c r="H19" s="2"/>
      <c r="I19" s="2"/>
      <c r="J19" s="2"/>
    </row>
    <row r="20" spans="4:10" x14ac:dyDescent="0.2">
      <c r="D20" s="29"/>
      <c r="E20" s="29"/>
      <c r="F20" s="29"/>
      <c r="G20" s="29"/>
      <c r="H20" s="2"/>
      <c r="I20" s="2"/>
      <c r="J20" s="2"/>
    </row>
    <row r="21" spans="4:10" x14ac:dyDescent="0.2">
      <c r="D21" s="29"/>
      <c r="E21" s="29"/>
      <c r="F21" s="29"/>
      <c r="G21" s="29"/>
      <c r="H21" s="2"/>
      <c r="I21" s="2"/>
      <c r="J21" s="2"/>
    </row>
    <row r="22" spans="4:10" x14ac:dyDescent="0.2">
      <c r="D22" s="29"/>
      <c r="E22" s="29"/>
      <c r="F22" s="29"/>
      <c r="G22" s="29"/>
      <c r="H22" s="2"/>
      <c r="I22" s="2"/>
      <c r="J22" s="2"/>
    </row>
    <row r="23" spans="4:10" x14ac:dyDescent="0.2">
      <c r="D23" s="29"/>
      <c r="E23" s="29"/>
      <c r="F23" s="29"/>
      <c r="G23" s="29"/>
      <c r="H23" s="2"/>
      <c r="I23" s="2"/>
      <c r="J23" s="2"/>
    </row>
    <row r="24" spans="4:10" x14ac:dyDescent="0.2">
      <c r="D24" s="29"/>
      <c r="E24" s="29"/>
      <c r="F24" s="29"/>
      <c r="G24" s="29"/>
      <c r="H24" s="2"/>
      <c r="I24" s="2"/>
      <c r="J24" s="2"/>
    </row>
    <row r="25" spans="4:10" x14ac:dyDescent="0.2">
      <c r="D25" s="29"/>
      <c r="E25" s="29"/>
      <c r="F25" s="29"/>
      <c r="G25" s="29"/>
      <c r="H25" s="2"/>
      <c r="I25" s="2"/>
      <c r="J25" s="2"/>
    </row>
    <row r="26" spans="4:10" x14ac:dyDescent="0.2">
      <c r="D26" s="29"/>
      <c r="E26" s="29"/>
      <c r="F26" s="29"/>
      <c r="G26" s="29"/>
      <c r="H26" s="2"/>
      <c r="I26" s="2"/>
      <c r="J26" s="2"/>
    </row>
    <row r="27" spans="4:10" x14ac:dyDescent="0.2">
      <c r="D27" s="29"/>
      <c r="E27" s="29"/>
      <c r="F27" s="29"/>
      <c r="G27" s="29"/>
      <c r="H27" s="2"/>
      <c r="I27" s="2"/>
      <c r="J27" s="2"/>
    </row>
  </sheetData>
  <mergeCells count="17">
    <mergeCell ref="A1:Q1"/>
    <mergeCell ref="K4:Q4"/>
    <mergeCell ref="A5:A6"/>
    <mergeCell ref="K2:M2"/>
    <mergeCell ref="N2:N3"/>
    <mergeCell ref="O2:Q2"/>
    <mergeCell ref="D4:J4"/>
    <mergeCell ref="A7:A14"/>
    <mergeCell ref="B13:B14"/>
    <mergeCell ref="B7:B12"/>
    <mergeCell ref="D2:F2"/>
    <mergeCell ref="H2:J2"/>
    <mergeCell ref="G2:G3"/>
    <mergeCell ref="B5:B6"/>
    <mergeCell ref="A2:A4"/>
    <mergeCell ref="B2:B4"/>
    <mergeCell ref="C2:C4"/>
  </mergeCells>
  <conditionalFormatting sqref="O5:Q14">
    <cfRule type="cellIs" dxfId="5" priority="2" operator="greaterThan">
      <formula>85</formula>
    </cfRule>
  </conditionalFormatting>
  <conditionalFormatting sqref="H5:J14">
    <cfRule type="cellIs" dxfId="4" priority="1" operator="greaterThan">
      <formula>8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U Swine Flu Vaccines</vt:lpstr>
      <vt:lpstr>Human Sesonal H1N1 Vacci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an Tan</dc:creator>
  <cp:lastModifiedBy>Swan Tan</cp:lastModifiedBy>
  <dcterms:created xsi:type="dcterms:W3CDTF">2022-03-02T05:14:14Z</dcterms:created>
  <dcterms:modified xsi:type="dcterms:W3CDTF">2022-04-18T20:40:25Z</dcterms:modified>
</cp:coreProperties>
</file>